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DDO\Google Drive\migration\E-G\BMC Nephrology\"/>
    </mc:Choice>
  </mc:AlternateContent>
  <bookViews>
    <workbookView xWindow="13005" yWindow="0" windowWidth="12600" windowHeight="16005"/>
  </bookViews>
  <sheets>
    <sheet name="S1 Table" sheetId="1" r:id="rId1"/>
  </sheets>
  <calcPr calcId="0"/>
</workbook>
</file>

<file path=xl/sharedStrings.xml><?xml version="1.0" encoding="utf-8"?>
<sst xmlns="http://schemas.openxmlformats.org/spreadsheetml/2006/main" count="30" uniqueCount="30">
  <si>
    <t>Diabetes</t>
  </si>
  <si>
    <t>Age&gt;60 y</t>
  </si>
  <si>
    <t>Sex, male</t>
  </si>
  <si>
    <t>Cadaveric allograft</t>
  </si>
  <si>
    <t>Time since Tx, y</t>
  </si>
  <si>
    <t>HTN medications, #</t>
  </si>
  <si>
    <t>HTN medications, cumulative dose</t>
  </si>
  <si>
    <t>HTN medications, evening dosing</t>
  </si>
  <si>
    <t>CrCl, ml/min</t>
  </si>
  <si>
    <t>P. creatinine, µmol/l</t>
  </si>
  <si>
    <t>Tacrolimus vs CsA</t>
  </si>
  <si>
    <t>Hemoglobin, g/dl</t>
  </si>
  <si>
    <t>clinic SBP</t>
  </si>
  <si>
    <t>clinic DBP</t>
  </si>
  <si>
    <t>clinic HTN</t>
  </si>
  <si>
    <t>awake SBP</t>
  </si>
  <si>
    <t>awake DBP</t>
  </si>
  <si>
    <t>sleep SBP</t>
  </si>
  <si>
    <t>SBP dip</t>
  </si>
  <si>
    <t>DBP dip</t>
  </si>
  <si>
    <t>sleep HTN</t>
  </si>
  <si>
    <t>SBP non-dipping</t>
  </si>
  <si>
    <t>DBP non-dipping</t>
  </si>
  <si>
    <t>SD(awake SBP)</t>
  </si>
  <si>
    <t>SD(awake DBP)</t>
  </si>
  <si>
    <r>
      <t>BMI, kg/m</t>
    </r>
    <r>
      <rPr>
        <vertAlign val="superscript"/>
        <sz val="12"/>
        <color rgb="FF000000"/>
        <rFont val="Times Roman"/>
      </rPr>
      <t>2</t>
    </r>
  </si>
  <si>
    <r>
      <t>Proteinuria, log</t>
    </r>
    <r>
      <rPr>
        <vertAlign val="subscript"/>
        <sz val="12"/>
        <color rgb="FF000000"/>
        <rFont val="Times Roman"/>
      </rPr>
      <t>10</t>
    </r>
    <r>
      <rPr>
        <sz val="12"/>
        <color rgb="FF000000"/>
        <rFont val="Times Roman"/>
      </rPr>
      <t>(mg/d)</t>
    </r>
  </si>
  <si>
    <r>
      <t>eGFR, ml/min/1.73m</t>
    </r>
    <r>
      <rPr>
        <vertAlign val="superscript"/>
        <sz val="12"/>
        <color rgb="FF000000"/>
        <rFont val="Times Roman"/>
      </rPr>
      <t>2</t>
    </r>
  </si>
  <si>
    <t>sleep DBP</t>
  </si>
  <si>
    <r>
      <rPr>
        <b/>
        <sz val="12"/>
        <color theme="1"/>
        <rFont val="Times Roman"/>
      </rPr>
      <t>Supplementary Table 1</t>
    </r>
    <r>
      <rPr>
        <sz val="12"/>
        <color theme="1"/>
        <rFont val="Times Roman"/>
      </rPr>
      <t>: Benjamini-Hochberg adjusted p-values corresponding to the association matrix presented in Table 4 (values &lt;</t>
    </r>
    <r>
      <rPr>
        <sz val="12"/>
        <color rgb="FFFF0000"/>
        <rFont val="Times Roman"/>
      </rPr>
      <t xml:space="preserve">0.05 </t>
    </r>
    <r>
      <rPr>
        <sz val="12"/>
        <color theme="1"/>
        <rFont val="Times Roman"/>
      </rPr>
      <t>are highligh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Roman"/>
    </font>
    <font>
      <sz val="12"/>
      <color rgb="FF000000"/>
      <name val="Times Roman"/>
    </font>
    <font>
      <vertAlign val="superscript"/>
      <sz val="12"/>
      <color rgb="FF000000"/>
      <name val="Times Roman"/>
    </font>
    <font>
      <vertAlign val="subscript"/>
      <sz val="12"/>
      <color rgb="FF000000"/>
      <name val="Times Roman"/>
    </font>
    <font>
      <b/>
      <sz val="12"/>
      <color theme="1"/>
      <name val="Times Roman"/>
    </font>
    <font>
      <sz val="12"/>
      <color rgb="FFFF0000"/>
      <name val="Times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18" fillId="0" borderId="12" xfId="0" applyFont="1" applyBorder="1"/>
    <xf numFmtId="0" fontId="19" fillId="0" borderId="14" xfId="0" applyFont="1" applyBorder="1" applyAlignment="1">
      <alignment vertical="center" wrapText="1"/>
    </xf>
    <xf numFmtId="0" fontId="19" fillId="0" borderId="16" xfId="0" applyFont="1" applyBorder="1" applyAlignment="1">
      <alignment vertical="center" wrapText="1"/>
    </xf>
    <xf numFmtId="164" fontId="18" fillId="0" borderId="12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64" fontId="18" fillId="0" borderId="13" xfId="0" applyNumberFormat="1" applyFont="1" applyBorder="1" applyAlignment="1">
      <alignment horizontal="center"/>
    </xf>
    <xf numFmtId="164" fontId="18" fillId="0" borderId="14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164" fontId="18" fillId="0" borderId="15" xfId="0" applyNumberFormat="1" applyFont="1" applyBorder="1" applyAlignment="1">
      <alignment horizontal="center"/>
    </xf>
    <xf numFmtId="164" fontId="18" fillId="0" borderId="16" xfId="0" applyNumberFormat="1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64" fontId="18" fillId="0" borderId="17" xfId="0" applyNumberFormat="1" applyFont="1" applyBorder="1" applyAlignment="1">
      <alignment horizontal="center"/>
    </xf>
    <xf numFmtId="0" fontId="18" fillId="0" borderId="10" xfId="0" applyFont="1" applyBorder="1" applyAlignment="1">
      <alignment vertical="center" wrapText="1"/>
    </xf>
    <xf numFmtId="0" fontId="18" fillId="0" borderId="13" xfId="0" applyFont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8"/>
  <sheetViews>
    <sheetView tabSelected="1" workbookViewId="0">
      <selection activeCell="Q19" sqref="A1:Q19"/>
    </sheetView>
  </sheetViews>
  <sheetFormatPr defaultColWidth="11" defaultRowHeight="15.75"/>
  <cols>
    <col min="1" max="1" width="9.5" customWidth="1"/>
    <col min="2" max="2" width="29.375" bestFit="1" customWidth="1"/>
    <col min="3" max="16" width="10.875" customWidth="1"/>
  </cols>
  <sheetData>
    <row r="1" spans="1:16">
      <c r="A1" s="1" t="s">
        <v>29</v>
      </c>
    </row>
    <row r="2" spans="1:16" ht="16.5" thickBot="1"/>
    <row r="3" spans="1:16" ht="42.95" customHeight="1" thickBot="1">
      <c r="B3" s="2"/>
      <c r="C3" s="14" t="s">
        <v>12</v>
      </c>
      <c r="D3" s="14" t="s">
        <v>13</v>
      </c>
      <c r="E3" s="14" t="s">
        <v>14</v>
      </c>
      <c r="F3" s="14" t="s">
        <v>15</v>
      </c>
      <c r="G3" s="14" t="s">
        <v>16</v>
      </c>
      <c r="H3" s="14" t="s">
        <v>17</v>
      </c>
      <c r="I3" s="14" t="s">
        <v>28</v>
      </c>
      <c r="J3" s="14" t="s">
        <v>18</v>
      </c>
      <c r="K3" s="14" t="s">
        <v>19</v>
      </c>
      <c r="L3" s="14" t="s">
        <v>20</v>
      </c>
      <c r="M3" s="14" t="s">
        <v>21</v>
      </c>
      <c r="N3" s="14" t="s">
        <v>22</v>
      </c>
      <c r="O3" s="14" t="s">
        <v>23</v>
      </c>
      <c r="P3" s="15" t="s">
        <v>24</v>
      </c>
    </row>
    <row r="4" spans="1:16" ht="20.100000000000001" customHeight="1">
      <c r="B4" s="3" t="s">
        <v>1</v>
      </c>
      <c r="C4" s="5">
        <v>0.95</v>
      </c>
      <c r="D4" s="6">
        <v>0.22</v>
      </c>
      <c r="E4" s="6">
        <v>0.69</v>
      </c>
      <c r="F4" s="6">
        <v>0.13</v>
      </c>
      <c r="G4" s="6">
        <v>0.53</v>
      </c>
      <c r="H4" s="6">
        <v>0.3</v>
      </c>
      <c r="I4" s="6">
        <v>0.83</v>
      </c>
      <c r="J4" s="6">
        <v>0.96</v>
      </c>
      <c r="K4" s="6">
        <v>0.77</v>
      </c>
      <c r="L4" s="6">
        <v>0.63</v>
      </c>
      <c r="M4" s="6">
        <v>0.93</v>
      </c>
      <c r="N4" s="6">
        <v>0.95</v>
      </c>
      <c r="O4" s="6">
        <v>0.06</v>
      </c>
      <c r="P4" s="7">
        <v>0.69</v>
      </c>
    </row>
    <row r="5" spans="1:16" ht="20.100000000000001" customHeight="1">
      <c r="B5" s="3" t="s">
        <v>2</v>
      </c>
      <c r="C5" s="8">
        <v>0.4</v>
      </c>
      <c r="D5" s="9">
        <v>0.4</v>
      </c>
      <c r="E5" s="9">
        <v>0.77</v>
      </c>
      <c r="F5" s="9">
        <v>0.35</v>
      </c>
      <c r="G5" s="9">
        <v>0.93</v>
      </c>
      <c r="H5" s="9">
        <v>0.79</v>
      </c>
      <c r="I5" s="9">
        <v>0.95</v>
      </c>
      <c r="J5" s="9">
        <v>0.53</v>
      </c>
      <c r="K5" s="9">
        <v>0.95</v>
      </c>
      <c r="L5" s="9">
        <v>0.94</v>
      </c>
      <c r="M5" s="9">
        <v>0.81</v>
      </c>
      <c r="N5" s="9">
        <v>0.96</v>
      </c>
      <c r="O5" s="9">
        <v>0.93</v>
      </c>
      <c r="P5" s="10">
        <v>0.63</v>
      </c>
    </row>
    <row r="6" spans="1:16" ht="20.100000000000001" customHeight="1">
      <c r="B6" s="3" t="s">
        <v>25</v>
      </c>
      <c r="C6" s="8">
        <v>0.06</v>
      </c>
      <c r="D6" s="9">
        <v>0.93</v>
      </c>
      <c r="E6" s="9">
        <v>0.4</v>
      </c>
      <c r="F6" s="9">
        <v>0.54</v>
      </c>
      <c r="G6" s="9">
        <v>0.82</v>
      </c>
      <c r="H6" s="9">
        <v>0.73</v>
      </c>
      <c r="I6" s="9">
        <v>0.98</v>
      </c>
      <c r="J6" s="9">
        <v>0.98</v>
      </c>
      <c r="K6" s="9">
        <v>0.8</v>
      </c>
      <c r="L6" s="9">
        <v>0.87</v>
      </c>
      <c r="M6" s="9">
        <v>0.77</v>
      </c>
      <c r="N6" s="9">
        <v>0.64</v>
      </c>
      <c r="O6" s="9">
        <v>0.92</v>
      </c>
      <c r="P6" s="10">
        <v>0.63</v>
      </c>
    </row>
    <row r="7" spans="1:16" ht="20.100000000000001" customHeight="1">
      <c r="B7" s="3" t="s">
        <v>0</v>
      </c>
      <c r="C7" s="8">
        <v>0.13</v>
      </c>
      <c r="D7" s="9">
        <v>0.51</v>
      </c>
      <c r="E7" s="9">
        <v>0.5</v>
      </c>
      <c r="F7" s="9">
        <v>0.4</v>
      </c>
      <c r="G7" s="9">
        <v>0.13</v>
      </c>
      <c r="H7" s="9">
        <v>0.23</v>
      </c>
      <c r="I7" s="9">
        <v>0.95</v>
      </c>
      <c r="J7" s="9">
        <v>0.51</v>
      </c>
      <c r="K7" s="9">
        <v>0.06</v>
      </c>
      <c r="L7" s="9">
        <v>0.81</v>
      </c>
      <c r="M7" s="9">
        <v>0.95</v>
      </c>
      <c r="N7" s="9">
        <v>0.61</v>
      </c>
      <c r="O7" s="9">
        <v>0.21</v>
      </c>
      <c r="P7" s="10">
        <v>0.5</v>
      </c>
    </row>
    <row r="8" spans="1:16" ht="20.100000000000001" customHeight="1">
      <c r="B8" s="3" t="s">
        <v>3</v>
      </c>
      <c r="C8" s="8">
        <v>0.82</v>
      </c>
      <c r="D8" s="9">
        <v>0.4</v>
      </c>
      <c r="E8" s="9">
        <v>0.94</v>
      </c>
      <c r="F8" s="9">
        <v>0.82</v>
      </c>
      <c r="G8" s="9">
        <v>0.13</v>
      </c>
      <c r="H8" s="9">
        <v>0.95</v>
      </c>
      <c r="I8" s="9">
        <v>0.5</v>
      </c>
      <c r="J8" s="9">
        <v>0.81</v>
      </c>
      <c r="K8" s="9">
        <v>0.78</v>
      </c>
      <c r="L8" s="9">
        <v>0.47</v>
      </c>
      <c r="M8" s="9">
        <v>0.92</v>
      </c>
      <c r="N8" s="9">
        <v>0.92</v>
      </c>
      <c r="O8" s="9">
        <v>0.95</v>
      </c>
      <c r="P8" s="10">
        <v>0.82</v>
      </c>
    </row>
    <row r="9" spans="1:16" ht="20.100000000000001" customHeight="1">
      <c r="B9" s="3" t="s">
        <v>4</v>
      </c>
      <c r="C9" s="8">
        <v>0.92</v>
      </c>
      <c r="D9" s="9">
        <v>0.93</v>
      </c>
      <c r="E9" s="9">
        <v>0.89</v>
      </c>
      <c r="F9" s="9">
        <v>0.78</v>
      </c>
      <c r="G9" s="9">
        <v>0.98</v>
      </c>
      <c r="H9" s="9">
        <v>0.75</v>
      </c>
      <c r="I9" s="9">
        <v>0.74</v>
      </c>
      <c r="J9" s="9">
        <v>0.85</v>
      </c>
      <c r="K9" s="9">
        <v>0.54</v>
      </c>
      <c r="L9" s="9">
        <v>0.13</v>
      </c>
      <c r="M9" s="9">
        <v>0.83</v>
      </c>
      <c r="N9" s="9">
        <v>0.53</v>
      </c>
      <c r="O9" s="9">
        <v>0.68</v>
      </c>
      <c r="P9" s="10">
        <v>0.77</v>
      </c>
    </row>
    <row r="10" spans="1:16" ht="20.100000000000001" customHeight="1">
      <c r="B10" s="3" t="s">
        <v>26</v>
      </c>
      <c r="C10" s="8">
        <v>0.06</v>
      </c>
      <c r="D10" s="9">
        <v>0.4</v>
      </c>
      <c r="E10" s="9">
        <v>0.04</v>
      </c>
      <c r="F10" s="9">
        <v>0.21</v>
      </c>
      <c r="G10" s="9">
        <v>0.85</v>
      </c>
      <c r="H10" s="9">
        <v>0.4</v>
      </c>
      <c r="I10" s="9">
        <v>0.95</v>
      </c>
      <c r="J10" s="9">
        <v>0.96</v>
      </c>
      <c r="K10" s="9">
        <v>0.94</v>
      </c>
      <c r="L10" s="9">
        <v>0.95</v>
      </c>
      <c r="M10" s="9">
        <v>0.82</v>
      </c>
      <c r="N10" s="9">
        <v>0.84</v>
      </c>
      <c r="O10" s="9">
        <v>0.86</v>
      </c>
      <c r="P10" s="10">
        <v>0.28999999999999998</v>
      </c>
    </row>
    <row r="11" spans="1:16" ht="20.100000000000001" customHeight="1">
      <c r="B11" s="3" t="s">
        <v>5</v>
      </c>
      <c r="C11" s="8">
        <v>0.04</v>
      </c>
      <c r="D11" s="9">
        <v>0.84</v>
      </c>
      <c r="E11" s="9">
        <v>0.54</v>
      </c>
      <c r="F11" s="9">
        <v>0.13</v>
      </c>
      <c r="G11" s="9">
        <v>0.95</v>
      </c>
      <c r="H11" s="9">
        <v>0.13</v>
      </c>
      <c r="I11" s="9">
        <v>0.69</v>
      </c>
      <c r="J11" s="9">
        <v>0.77</v>
      </c>
      <c r="K11" s="9">
        <v>0.33</v>
      </c>
      <c r="L11" s="9">
        <v>0.44</v>
      </c>
      <c r="M11" s="9">
        <v>0.95</v>
      </c>
      <c r="N11" s="9">
        <v>0.23</v>
      </c>
      <c r="O11" s="9">
        <v>0.69</v>
      </c>
      <c r="P11" s="10">
        <v>0.54</v>
      </c>
    </row>
    <row r="12" spans="1:16" ht="20.100000000000001" customHeight="1">
      <c r="B12" s="3" t="s">
        <v>6</v>
      </c>
      <c r="C12" s="8">
        <v>0.04</v>
      </c>
      <c r="D12" s="9">
        <v>0.95</v>
      </c>
      <c r="E12" s="9">
        <v>0.4</v>
      </c>
      <c r="F12" s="9">
        <v>0.04</v>
      </c>
      <c r="G12" s="9">
        <v>0.96</v>
      </c>
      <c r="H12" s="9">
        <v>7.0000000000000007E-2</v>
      </c>
      <c r="I12" s="9">
        <v>0.57999999999999996</v>
      </c>
      <c r="J12" s="9">
        <v>0.81</v>
      </c>
      <c r="K12" s="9">
        <v>0.4</v>
      </c>
      <c r="L12" s="9">
        <v>0.26</v>
      </c>
      <c r="M12" s="9">
        <v>0.85</v>
      </c>
      <c r="N12" s="9">
        <v>0.26</v>
      </c>
      <c r="O12" s="9">
        <v>0.5</v>
      </c>
      <c r="P12" s="10">
        <v>0.62</v>
      </c>
    </row>
    <row r="13" spans="1:16" ht="20.100000000000001" customHeight="1">
      <c r="B13" s="3" t="s">
        <v>7</v>
      </c>
      <c r="C13" s="8">
        <v>0.09</v>
      </c>
      <c r="D13" s="9">
        <v>0.84</v>
      </c>
      <c r="E13" s="9">
        <v>0.93</v>
      </c>
      <c r="F13" s="9">
        <v>0.77</v>
      </c>
      <c r="G13" s="9">
        <v>0.96</v>
      </c>
      <c r="H13" s="9">
        <v>0.95</v>
      </c>
      <c r="I13" s="9">
        <v>0.94</v>
      </c>
      <c r="J13" s="9">
        <v>0.79</v>
      </c>
      <c r="K13" s="9">
        <v>0.95</v>
      </c>
      <c r="L13" s="9">
        <v>0.81</v>
      </c>
      <c r="M13" s="9">
        <v>0.77</v>
      </c>
      <c r="N13" s="9">
        <v>0.95</v>
      </c>
      <c r="O13" s="9">
        <v>0.93</v>
      </c>
      <c r="P13" s="10">
        <v>0.24</v>
      </c>
    </row>
    <row r="14" spans="1:16" ht="20.100000000000001" customHeight="1">
      <c r="B14" s="3" t="s">
        <v>27</v>
      </c>
      <c r="C14" s="8">
        <v>0.04</v>
      </c>
      <c r="D14" s="9">
        <v>0.81</v>
      </c>
      <c r="E14" s="9">
        <v>0.13</v>
      </c>
      <c r="F14" s="9">
        <v>0.68</v>
      </c>
      <c r="G14" s="9">
        <v>0.79</v>
      </c>
      <c r="H14" s="9">
        <v>0.77</v>
      </c>
      <c r="I14" s="9">
        <v>0.64</v>
      </c>
      <c r="J14" s="9">
        <v>0.95</v>
      </c>
      <c r="K14" s="9">
        <v>0.77</v>
      </c>
      <c r="L14" s="9">
        <v>0.96</v>
      </c>
      <c r="M14" s="9">
        <v>0.84</v>
      </c>
      <c r="N14" s="9">
        <v>0.31</v>
      </c>
      <c r="O14" s="9">
        <v>0.94</v>
      </c>
      <c r="P14" s="10">
        <v>0.73</v>
      </c>
    </row>
    <row r="15" spans="1:16" ht="20.100000000000001" customHeight="1">
      <c r="B15" s="3" t="s">
        <v>8</v>
      </c>
      <c r="C15" s="8">
        <v>0.13</v>
      </c>
      <c r="D15" s="9">
        <v>0.94</v>
      </c>
      <c r="E15" s="9">
        <v>0.13</v>
      </c>
      <c r="F15" s="9">
        <v>0.81</v>
      </c>
      <c r="G15" s="9">
        <v>0.77</v>
      </c>
      <c r="H15" s="9">
        <v>0.69</v>
      </c>
      <c r="I15" s="9">
        <v>0.47</v>
      </c>
      <c r="J15" s="9">
        <v>0.69</v>
      </c>
      <c r="K15" s="9">
        <v>0.6</v>
      </c>
      <c r="L15" s="9">
        <v>0.86</v>
      </c>
      <c r="M15" s="9">
        <v>0.93</v>
      </c>
      <c r="N15" s="9">
        <v>0.3</v>
      </c>
      <c r="O15" s="9">
        <v>0.84</v>
      </c>
      <c r="P15" s="10">
        <v>0.81</v>
      </c>
    </row>
    <row r="16" spans="1:16" ht="20.100000000000001" customHeight="1">
      <c r="B16" s="3" t="s">
        <v>9</v>
      </c>
      <c r="C16" s="8">
        <v>0.06</v>
      </c>
      <c r="D16" s="9">
        <v>0.51</v>
      </c>
      <c r="E16" s="9">
        <v>0.08</v>
      </c>
      <c r="F16" s="9">
        <v>0.53</v>
      </c>
      <c r="G16" s="9">
        <v>0.5</v>
      </c>
      <c r="H16" s="9">
        <v>0.69</v>
      </c>
      <c r="I16" s="9">
        <v>0.64</v>
      </c>
      <c r="J16" s="9">
        <v>0.96</v>
      </c>
      <c r="K16" s="9">
        <v>0.95</v>
      </c>
      <c r="L16" s="9">
        <v>0.77</v>
      </c>
      <c r="M16" s="9">
        <v>0.84</v>
      </c>
      <c r="N16" s="9">
        <v>0.69</v>
      </c>
      <c r="O16" s="9">
        <v>0.98</v>
      </c>
      <c r="P16" s="10">
        <v>0.84</v>
      </c>
    </row>
    <row r="17" spans="2:16" ht="20.100000000000001" customHeight="1">
      <c r="B17" s="3" t="s">
        <v>10</v>
      </c>
      <c r="C17" s="8">
        <v>0.85</v>
      </c>
      <c r="D17" s="9">
        <v>0.95</v>
      </c>
      <c r="E17" s="9">
        <v>0.56999999999999995</v>
      </c>
      <c r="F17" s="9">
        <v>0.81</v>
      </c>
      <c r="G17" s="9">
        <v>0.97</v>
      </c>
      <c r="H17" s="9">
        <v>0.44</v>
      </c>
      <c r="I17" s="9">
        <v>0.21</v>
      </c>
      <c r="J17" s="9">
        <v>0.23</v>
      </c>
      <c r="K17" s="9">
        <v>0.04</v>
      </c>
      <c r="L17" s="9">
        <v>0.06</v>
      </c>
      <c r="M17" s="9">
        <v>0.12</v>
      </c>
      <c r="N17" s="9">
        <v>0.04</v>
      </c>
      <c r="O17" s="9">
        <v>0.81</v>
      </c>
      <c r="P17" s="10">
        <v>0.99</v>
      </c>
    </row>
    <row r="18" spans="2:16" ht="20.100000000000001" customHeight="1" thickBot="1">
      <c r="B18" s="4" t="s">
        <v>11</v>
      </c>
      <c r="C18" s="11">
        <v>0.54</v>
      </c>
      <c r="D18" s="12">
        <v>0.53</v>
      </c>
      <c r="E18" s="12">
        <v>0.84</v>
      </c>
      <c r="F18" s="12">
        <v>0.95</v>
      </c>
      <c r="G18" s="12">
        <v>0.78</v>
      </c>
      <c r="H18" s="12">
        <v>0.68</v>
      </c>
      <c r="I18" s="12">
        <v>0.84</v>
      </c>
      <c r="J18" s="12">
        <v>0.13</v>
      </c>
      <c r="K18" s="12">
        <v>0.23</v>
      </c>
      <c r="L18" s="12">
        <v>0.98</v>
      </c>
      <c r="M18" s="12">
        <v>0.77</v>
      </c>
      <c r="N18" s="12">
        <v>0.17</v>
      </c>
      <c r="O18" s="12">
        <v>0.95</v>
      </c>
      <c r="P18" s="13">
        <v>0.96</v>
      </c>
    </row>
  </sheetData>
  <conditionalFormatting sqref="C4:P18">
    <cfRule type="cellIs" dxfId="0" priority="1" operator="lessThan">
      <formula>0.05</formula>
    </cfRule>
  </conditionalFormatting>
  <pageMargins left="0.75" right="0.75" top="1" bottom="1" header="0.5" footer="0.5"/>
  <pageSetup paperSize="9" scale="6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DO</dc:creator>
  <cp:lastModifiedBy>iddo ben-dov</cp:lastModifiedBy>
  <cp:lastPrinted>2019-01-10T21:50:37Z</cp:lastPrinted>
  <dcterms:created xsi:type="dcterms:W3CDTF">2018-09-25T19:00:00Z</dcterms:created>
  <dcterms:modified xsi:type="dcterms:W3CDTF">2019-01-10T21:50:57Z</dcterms:modified>
</cp:coreProperties>
</file>